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23" uniqueCount="23">
  <si>
    <t>species</t>
  </si>
  <si>
    <t>microRNA</t>
  </si>
  <si>
    <t>misc_RNA</t>
  </si>
  <si>
    <t>snoRNA</t>
  </si>
  <si>
    <t>snRNA</t>
  </si>
  <si>
    <t>tRNA</t>
  </si>
  <si>
    <t>rRNA</t>
  </si>
  <si>
    <t>total ncRNA</t>
  </si>
  <si>
    <t>% microRNA</t>
  </si>
  <si>
    <t>% misc_RNA</t>
  </si>
  <si>
    <t>% snoRNA</t>
  </si>
  <si>
    <t>% snRNA</t>
  </si>
  <si>
    <t>% tRNA</t>
  </si>
  <si>
    <t>% rRNA</t>
  </si>
  <si>
    <t>Total reads after trimming</t>
  </si>
  <si>
    <t>Genome matching</t>
  </si>
  <si>
    <t>unmapped</t>
  </si>
  <si>
    <t>% unmapped</t>
  </si>
  <si>
    <t>cow</t>
  </si>
  <si>
    <t>dog</t>
  </si>
  <si>
    <t>horse</t>
  </si>
  <si>
    <t>pig</t>
  </si>
  <si>
    <t>rabbi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"/>
  <sheetViews>
    <sheetView windowProtection="false" showFormulas="false" showGridLines="fals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O2" activeCellId="0" sqref="O2"/>
    </sheetView>
  </sheetViews>
  <sheetFormatPr defaultRowHeight="13.8"/>
  <cols>
    <col collapsed="false" hidden="false" max="1" min="1" style="0" width="16.004048582996"/>
    <col collapsed="false" hidden="false" max="7" min="2" style="0" width="8.5748987854251"/>
    <col collapsed="false" hidden="false" max="8" min="8" style="0" width="11.4251012145749"/>
    <col collapsed="false" hidden="false" max="10" min="9" style="0" width="11.9959514170041"/>
    <col collapsed="false" hidden="false" max="11" min="11" style="0" width="9.99595141700405"/>
    <col collapsed="false" hidden="false" max="14" min="12" style="0" width="8.5748987854251"/>
    <col collapsed="false" hidden="false" max="15" min="15" style="0" width="22.7085020242915"/>
    <col collapsed="false" hidden="false" max="16" min="16" style="0" width="18.2226720647773"/>
    <col collapsed="false" hidden="false" max="17" min="17" style="0" width="16.004048582996"/>
    <col collapsed="false" hidden="false" max="1025" min="18" style="0" width="8.5748987854251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3.8" hidden="false" customHeight="false" outlineLevel="0" collapsed="false">
      <c r="A2" s="0" t="s">
        <v>18</v>
      </c>
      <c r="B2" s="0" t="n">
        <v>66456009</v>
      </c>
      <c r="C2" s="0" t="n">
        <v>513574</v>
      </c>
      <c r="D2" s="0" t="n">
        <v>708806</v>
      </c>
      <c r="E2" s="0" t="n">
        <v>103459</v>
      </c>
      <c r="F2" s="0" t="n">
        <v>386896</v>
      </c>
      <c r="G2" s="0" t="n">
        <v>1583617</v>
      </c>
      <c r="H2" s="0" t="n">
        <f aca="false">SUM(B2:G2)</f>
        <v>69752361</v>
      </c>
      <c r="I2" s="0" t="n">
        <f aca="false">100*(B2/$H2)</f>
        <v>95.2742072773709</v>
      </c>
      <c r="J2" s="0" t="n">
        <f aca="false">100*(C2/$H2)</f>
        <v>0.736281887289808</v>
      </c>
      <c r="K2" s="0" t="n">
        <f aca="false">100*(D2/$H2)</f>
        <v>1.01617492202164</v>
      </c>
      <c r="L2" s="0" t="n">
        <f aca="false">100*(E2/$H2)</f>
        <v>0.148323294748403</v>
      </c>
      <c r="M2" s="0" t="n">
        <f aca="false">100*(F2/$H2)</f>
        <v>0.554670830425367</v>
      </c>
      <c r="N2" s="0" t="n">
        <f aca="false">100*(G2/$H2)</f>
        <v>2.27034178814392</v>
      </c>
      <c r="O2" s="0" t="n">
        <v>89467865</v>
      </c>
      <c r="P2" s="2" t="n">
        <f aca="false">62573140</f>
        <v>62573140</v>
      </c>
      <c r="Q2" s="2" t="n">
        <f aca="false">O2-P2</f>
        <v>26894725</v>
      </c>
      <c r="R2" s="0" t="n">
        <f aca="false">Q2/O2</f>
        <v>0.300607653932504</v>
      </c>
    </row>
    <row r="3" customFormat="false" ht="13.8" hidden="false" customHeight="false" outlineLevel="0" collapsed="false">
      <c r="A3" s="0" t="s">
        <v>19</v>
      </c>
      <c r="B3" s="0" t="n">
        <v>91524902</v>
      </c>
      <c r="C3" s="0" t="n">
        <v>944281</v>
      </c>
      <c r="D3" s="0" t="n">
        <v>1385906</v>
      </c>
      <c r="E3" s="0" t="n">
        <v>160036</v>
      </c>
      <c r="F3" s="0" t="n">
        <v>656807</v>
      </c>
      <c r="G3" s="0" t="n">
        <v>1544581</v>
      </c>
      <c r="H3" s="0" t="n">
        <f aca="false">SUM(B3:G3)</f>
        <v>96216513</v>
      </c>
      <c r="I3" s="0" t="n">
        <f aca="false">100*(B3/$H3)</f>
        <v>95.1239024843896</v>
      </c>
      <c r="J3" s="0" t="n">
        <f aca="false">100*(C3/$H3)</f>
        <v>0.981412618850571</v>
      </c>
      <c r="K3" s="0" t="n">
        <f aca="false">100*(D3/$H3)</f>
        <v>1.44040347835096</v>
      </c>
      <c r="L3" s="0" t="n">
        <f aca="false">100*(E3/$H3)</f>
        <v>0.166329037511472</v>
      </c>
      <c r="M3" s="0" t="n">
        <f aca="false">100*(F3/$H3)</f>
        <v>0.682634383143775</v>
      </c>
      <c r="N3" s="0" t="n">
        <f aca="false">100*(G3/$H3)</f>
        <v>1.60531799775367</v>
      </c>
      <c r="O3" s="0" t="n">
        <v>128301648</v>
      </c>
      <c r="P3" s="2" t="n">
        <v>93235605</v>
      </c>
      <c r="Q3" s="2" t="n">
        <f aca="false">O3-P3</f>
        <v>35066043</v>
      </c>
      <c r="R3" s="0" t="n">
        <f aca="false">Q3/O3</f>
        <v>0.273309373235798</v>
      </c>
    </row>
    <row r="4" customFormat="false" ht="13.8" hidden="false" customHeight="false" outlineLevel="0" collapsed="false">
      <c r="A4" s="0" t="s">
        <v>20</v>
      </c>
      <c r="B4" s="0" t="n">
        <v>17230021</v>
      </c>
      <c r="C4" s="0" t="n">
        <v>1081589</v>
      </c>
      <c r="D4" s="0" t="n">
        <v>270295</v>
      </c>
      <c r="E4" s="0" t="n">
        <v>32983</v>
      </c>
      <c r="F4" s="0" t="n">
        <v>258056</v>
      </c>
      <c r="G4" s="0" t="n">
        <v>134379</v>
      </c>
      <c r="H4" s="0" t="n">
        <f aca="false">SUM(B4:G4)</f>
        <v>19007323</v>
      </c>
      <c r="I4" s="0" t="n">
        <f aca="false">100*(B4/$H4)</f>
        <v>90.6493828720646</v>
      </c>
      <c r="J4" s="0" t="n">
        <f aca="false">100*(C4/$H4)</f>
        <v>5.69038049177151</v>
      </c>
      <c r="K4" s="0" t="n">
        <f aca="false">100*(D4/$H4)</f>
        <v>1.42205717238561</v>
      </c>
      <c r="L4" s="0" t="n">
        <f aca="false">100*(E4/$H4)</f>
        <v>0.173527855553357</v>
      </c>
      <c r="M4" s="0" t="n">
        <f aca="false">100*(F4/$H4)</f>
        <v>1.35766620054807</v>
      </c>
      <c r="N4" s="0" t="n">
        <f aca="false">100*(G4/$H4)</f>
        <v>0.70698540767682</v>
      </c>
      <c r="O4" s="0" t="n">
        <v>62186352</v>
      </c>
      <c r="P4" s="3" t="n">
        <v>40680089</v>
      </c>
      <c r="Q4" s="2" t="n">
        <f aca="false">O4-P4</f>
        <v>21506263</v>
      </c>
      <c r="R4" s="0" t="n">
        <f aca="false">Q4/O4</f>
        <v>0.345835739005883</v>
      </c>
    </row>
    <row r="5" customFormat="false" ht="13.8" hidden="false" customHeight="false" outlineLevel="0" collapsed="false">
      <c r="A5" s="0" t="s">
        <v>21</v>
      </c>
      <c r="B5" s="0" t="n">
        <v>39061839</v>
      </c>
      <c r="C5" s="0" t="n">
        <v>969699</v>
      </c>
      <c r="D5" s="0" t="n">
        <v>733777</v>
      </c>
      <c r="E5" s="0" t="n">
        <v>46863</v>
      </c>
      <c r="F5" s="0" t="n">
        <v>139327</v>
      </c>
      <c r="G5" s="0" t="n">
        <v>363069</v>
      </c>
      <c r="H5" s="0" t="n">
        <f aca="false">SUM(B5:G5)</f>
        <v>41314574</v>
      </c>
      <c r="I5" s="0" t="n">
        <f aca="false">100*(B5/$H5)</f>
        <v>94.5473599703582</v>
      </c>
      <c r="J5" s="0" t="n">
        <f aca="false">100*(C5/$H5)</f>
        <v>2.34711121552409</v>
      </c>
      <c r="K5" s="0" t="n">
        <f aca="false">100*(D5/$H5)</f>
        <v>1.77607301481555</v>
      </c>
      <c r="L5" s="0" t="n">
        <f aca="false">100*(E5/$H5)</f>
        <v>0.113429706427567</v>
      </c>
      <c r="M5" s="0" t="n">
        <f aca="false">100*(F5/$H5)</f>
        <v>0.337234507125742</v>
      </c>
      <c r="N5" s="0" t="n">
        <f aca="false">100*(G5/$H5)</f>
        <v>0.878791585748894</v>
      </c>
      <c r="O5" s="0" t="n">
        <v>87251008</v>
      </c>
      <c r="P5" s="2" t="n">
        <v>59806960</v>
      </c>
      <c r="Q5" s="2" t="n">
        <f aca="false">O5-P5</f>
        <v>27444048</v>
      </c>
      <c r="R5" s="0" t="n">
        <f aca="false">Q5/O5</f>
        <v>0.31454132885204</v>
      </c>
    </row>
    <row r="6" customFormat="false" ht="13.8" hidden="false" customHeight="false" outlineLevel="0" collapsed="false">
      <c r="A6" s="0" t="s">
        <v>22</v>
      </c>
      <c r="B6" s="0" t="n">
        <v>29472691</v>
      </c>
      <c r="C6" s="0" t="n">
        <v>206368</v>
      </c>
      <c r="D6" s="0" t="n">
        <v>807987</v>
      </c>
      <c r="E6" s="0" t="n">
        <v>32819</v>
      </c>
      <c r="F6" s="0" t="n">
        <v>404236</v>
      </c>
      <c r="G6" s="0" t="n">
        <v>554396</v>
      </c>
      <c r="H6" s="0" t="n">
        <f aca="false">SUM(B6:G6)</f>
        <v>31478497</v>
      </c>
      <c r="I6" s="0" t="n">
        <f aca="false">100*(B6/$H6)</f>
        <v>93.6280121633508</v>
      </c>
      <c r="J6" s="0" t="n">
        <f aca="false">100*(C6/$H6)</f>
        <v>0.655584032490497</v>
      </c>
      <c r="K6" s="0" t="n">
        <f aca="false">100*(D6/$H6)</f>
        <v>2.56679027591438</v>
      </c>
      <c r="L6" s="0" t="n">
        <f aca="false">100*(E6/$H6)</f>
        <v>0.104258472061103</v>
      </c>
      <c r="M6" s="0" t="n">
        <f aca="false">100*(F6/$H6)</f>
        <v>1.28416550510655</v>
      </c>
      <c r="N6" s="0" t="n">
        <f aca="false">100*(G6/$H6)</f>
        <v>1.76118955107672</v>
      </c>
      <c r="O6" s="0" t="n">
        <v>62851621</v>
      </c>
      <c r="P6" s="2" t="n">
        <v>43311385</v>
      </c>
      <c r="Q6" s="2" t="n">
        <f aca="false">O6-P6</f>
        <v>19540236</v>
      </c>
      <c r="R6" s="0" t="n">
        <f aca="false">Q6/O6</f>
        <v>0.31089470230210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9T13:50:55Z</dcterms:created>
  <dc:creator>Luca Penso-Dolfin (TGAC)</dc:creator>
  <dc:language>en-GB</dc:language>
  <cp:lastModifiedBy>Luca Penso-Dolfin (TGAC)</cp:lastModifiedBy>
  <dcterms:modified xsi:type="dcterms:W3CDTF">2018-08-10T16:59:24Z</dcterms:modified>
  <cp:revision>0</cp:revision>
</cp:coreProperties>
</file>